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ybelecollins/Desktop/Computer 1 on 1-20-26/Lipids Paper/IMAGES/"/>
    </mc:Choice>
  </mc:AlternateContent>
  <xr:revisionPtr revIDLastSave="0" documentId="8_{673CE003-927B-F74D-B7E1-76955422A4F3}" xr6:coauthVersionLast="47" xr6:coauthVersionMax="47" xr10:uidLastSave="{00000000-0000-0000-0000-000000000000}"/>
  <bookViews>
    <workbookView xWindow="1180" yWindow="5800" windowWidth="29940" windowHeight="18740" xr2:uid="{46693B79-CEE0-F549-B9BE-C78527E8E909}"/>
  </bookViews>
  <sheets>
    <sheet name="Sheet1" sheetId="1" r:id="rId1"/>
  </sheets>
  <definedNames>
    <definedName name="_xlnm.Print_Area" localSheetId="0">Sheet1!$K$2:$K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5" i="1" l="1"/>
  <c r="H22" i="1" l="1"/>
  <c r="F29" i="1" l="1"/>
  <c r="F23" i="1" l="1"/>
  <c r="M32" i="1"/>
  <c r="E26" i="1"/>
  <c r="F24" i="1" l="1"/>
  <c r="E30" i="1" s="1"/>
  <c r="G23" i="1"/>
  <c r="H23" i="1" s="1"/>
  <c r="E31" i="1" s="1"/>
  <c r="E32" i="1" l="1"/>
  <c r="E33" i="1" s="1"/>
  <c r="E34" i="1" l="1"/>
  <c r="E35" i="1" s="1"/>
  <c r="E36" i="1" l="1"/>
</calcChain>
</file>

<file path=xl/sharedStrings.xml><?xml version="1.0" encoding="utf-8"?>
<sst xmlns="http://schemas.openxmlformats.org/spreadsheetml/2006/main" count="116" uniqueCount="97">
  <si>
    <t>QV1-3 DR f.3</t>
  </si>
  <si>
    <t>Peak</t>
  </si>
  <si>
    <t>m/z</t>
  </si>
  <si>
    <t>Time (min)</t>
  </si>
  <si>
    <t>213/227)</t>
  </si>
  <si>
    <t>N/A</t>
  </si>
  <si>
    <t>(236)</t>
  </si>
  <si>
    <t>268</t>
  </si>
  <si>
    <t>16:0</t>
  </si>
  <si>
    <t>270</t>
  </si>
  <si>
    <t>17:0</t>
  </si>
  <si>
    <t>17:1</t>
  </si>
  <si>
    <t>18:1</t>
  </si>
  <si>
    <t>296</t>
  </si>
  <si>
    <t>18:0</t>
  </si>
  <si>
    <t>298</t>
  </si>
  <si>
    <t>20:0</t>
  </si>
  <si>
    <t>326</t>
  </si>
  <si>
    <t>21:0</t>
  </si>
  <si>
    <t>326/340</t>
  </si>
  <si>
    <t>21:0?</t>
  </si>
  <si>
    <t>22:0</t>
  </si>
  <si>
    <t>354</t>
  </si>
  <si>
    <t>TOTAL m/z PEAKS</t>
  </si>
  <si>
    <t>Total response for 1µl</t>
  </si>
  <si>
    <t>n23</t>
  </si>
  <si>
    <t>response per ng</t>
  </si>
  <si>
    <t>iso15:0</t>
  </si>
  <si>
    <t>16:1∆8</t>
  </si>
  <si>
    <t>16:1∆9</t>
  </si>
  <si>
    <t>16:1∆9t</t>
  </si>
  <si>
    <t>16:1∆10</t>
  </si>
  <si>
    <t>18:1∆11c</t>
  </si>
  <si>
    <t>18:1∆11t</t>
  </si>
  <si>
    <t>18:1∆10</t>
  </si>
  <si>
    <t>5 ng/10µl</t>
  </si>
  <si>
    <t xml:space="preserve">CSW1-4MR n-23:0 I.S.&gt; STND </t>
  </si>
  <si>
    <t>nanomoles</t>
  </si>
  <si>
    <t>0.5 ngx2</t>
  </si>
  <si>
    <t>resp/ng</t>
  </si>
  <si>
    <t>0.5ng injected</t>
  </si>
  <si>
    <t>ng per sample</t>
  </si>
  <si>
    <t xml:space="preserve">DC White </t>
  </si>
  <si>
    <t xml:space="preserve">or </t>
  </si>
  <si>
    <t>18</t>
  </si>
  <si>
    <t>1000000</t>
  </si>
  <si>
    <t>200</t>
  </si>
  <si>
    <t>cells ~ 50% carbon</t>
  </si>
  <si>
    <t>Troussellier carbon composition 26 fgC/cell</t>
  </si>
  <si>
    <t>26</t>
  </si>
  <si>
    <t>fg/g</t>
  </si>
  <si>
    <t>assumes second injection</t>
  </si>
  <si>
    <t>umol fatty acid</t>
  </si>
  <si>
    <t>total nanogram FA</t>
  </si>
  <si>
    <t>Total nanomoles FA</t>
  </si>
  <si>
    <t xml:space="preserve">nano to umoles </t>
  </si>
  <si>
    <t>gm Carbon to fg carbon</t>
  </si>
  <si>
    <t>Vrede K 2000 carbonlimited cells 39 fg C per cell, or exponential 149 fg/cell</t>
  </si>
  <si>
    <t>Troussellier</t>
  </si>
  <si>
    <t>fg carbon on filter</t>
  </si>
  <si>
    <t xml:space="preserve">n23 @ 368 ng/nm = nmoles </t>
  </si>
  <si>
    <t>response per 0.5 ng</t>
  </si>
  <si>
    <t>g bacteria</t>
  </si>
  <si>
    <t>fatty acid</t>
  </si>
  <si>
    <t>umoles</t>
  </si>
  <si>
    <t>umoles/g</t>
  </si>
  <si>
    <t>g bacterial carbon</t>
  </si>
  <si>
    <t>g to femtograms</t>
  </si>
  <si>
    <t>cells</t>
  </si>
  <si>
    <t>total  ng FA</t>
  </si>
  <si>
    <t xml:space="preserve"> umole FA/g or nmol/mg</t>
  </si>
  <si>
    <t>mg bacterial cells</t>
  </si>
  <si>
    <t>fg/mg</t>
  </si>
  <si>
    <t>1E+12</t>
  </si>
  <si>
    <t>total fg bacteria based on26 fg/cell carbon</t>
  </si>
  <si>
    <t>response adjusted for 10%  for 1x injection)</t>
  </si>
  <si>
    <t>nmol based on n23MW</t>
  </si>
  <si>
    <t>picogram carbon</t>
  </si>
  <si>
    <t xml:space="preserve">The sum of these peaks represent </t>
  </si>
  <si>
    <t>Several of the smallest peaks represent ~1%</t>
  </si>
  <si>
    <t>200 µmol/g cells</t>
  </si>
  <si>
    <t>umole/g</t>
  </si>
  <si>
    <t>femtomoles/g</t>
  </si>
  <si>
    <t>f3 is 137 mL</t>
  </si>
  <si>
    <t>per ml</t>
  </si>
  <si>
    <t>If estimates are required, this value for FAME abundance could be used to provide rough comparative values on peaks as available.</t>
  </si>
  <si>
    <t>mg bacterial carbon</t>
  </si>
  <si>
    <t>10µl injection</t>
  </si>
  <si>
    <t>detection limit of GC-MS  ~ 10picogm/peak</t>
  </si>
  <si>
    <t>nanogram range</t>
  </si>
  <si>
    <t>*26 fg of  carbon equivalent to one cell (Troussellier)</t>
  </si>
  <si>
    <t>Carbon composition 26 fgC/cell*</t>
  </si>
  <si>
    <t>(obsc)</t>
  </si>
  <si>
    <t>Notes: Bacterial cells are general considered 50% carbon</t>
  </si>
  <si>
    <t>Conclusion: As few of our samples provide data in this range, even for what should be expected as large peaks (16:0, 18:0), it would appear these are reasonable numbers.</t>
  </si>
  <si>
    <t>Stock-23:0 Standard run 240613</t>
  </si>
  <si>
    <t>(ST2) Supplementary T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"/>
    <numFmt numFmtId="167" formatCode="_(* #,##0.0_);_(* \(#,##0.0\);_(* &quot;-&quot;??_);_(@_)"/>
    <numFmt numFmtId="168" formatCode="_(* #,##0.0000_);_(* \(#,##0.0000\);_(* &quot;-&quot;??_);_(@_)"/>
  </numFmts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C00000"/>
      <name val="Calibri"/>
      <family val="2"/>
      <scheme val="minor"/>
    </font>
    <font>
      <sz val="16"/>
      <color rgb="FFC0000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6"/>
      <color rgb="FF7030A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0"/>
      <color rgb="FF7030A0"/>
      <name val="Calibri"/>
      <family val="2"/>
      <scheme val="minor"/>
    </font>
    <font>
      <sz val="12"/>
      <color rgb="FFC00000"/>
      <name val="Calibri"/>
      <family val="2"/>
      <scheme val="minor"/>
    </font>
    <font>
      <sz val="14"/>
      <color rgb="FFFF0000"/>
      <name val="Calibri (Body)"/>
    </font>
    <font>
      <sz val="14"/>
      <color theme="1"/>
      <name val="Calibri (Body)"/>
    </font>
  </fonts>
  <fills count="1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E18F"/>
        <bgColor rgb="FF000000"/>
      </patternFill>
    </fill>
    <fill>
      <patternFill patternType="solid">
        <fgColor rgb="FFFFE18F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3D4FB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4">
    <xf numFmtId="0" fontId="0" fillId="0" borderId="0" xfId="0"/>
    <xf numFmtId="49" fontId="2" fillId="0" borderId="0" xfId="0" applyNumberFormat="1" applyFont="1"/>
    <xf numFmtId="49" fontId="3" fillId="0" borderId="0" xfId="0" applyNumberFormat="1" applyFont="1"/>
    <xf numFmtId="0" fontId="3" fillId="0" borderId="0" xfId="0" applyFont="1"/>
    <xf numFmtId="164" fontId="3" fillId="0" borderId="0" xfId="1" applyNumberFormat="1" applyFont="1"/>
    <xf numFmtId="0" fontId="2" fillId="2" borderId="0" xfId="0" applyFont="1" applyFill="1"/>
    <xf numFmtId="0" fontId="4" fillId="3" borderId="0" xfId="0" applyFont="1" applyFill="1"/>
    <xf numFmtId="0" fontId="2" fillId="4" borderId="0" xfId="0" applyFont="1" applyFill="1"/>
    <xf numFmtId="164" fontId="2" fillId="4" borderId="0" xfId="1" applyNumberFormat="1" applyFont="1" applyFill="1"/>
    <xf numFmtId="49" fontId="2" fillId="2" borderId="0" xfId="0" applyNumberFormat="1" applyFont="1" applyFill="1"/>
    <xf numFmtId="49" fontId="2" fillId="4" borderId="0" xfId="0" applyNumberFormat="1" applyFont="1" applyFill="1"/>
    <xf numFmtId="49" fontId="2" fillId="5" borderId="0" xfId="0" applyNumberFormat="1" applyFont="1" applyFill="1"/>
    <xf numFmtId="165" fontId="3" fillId="0" borderId="0" xfId="2" applyNumberFormat="1" applyFont="1"/>
    <xf numFmtId="49" fontId="3" fillId="4" borderId="0" xfId="0" applyNumberFormat="1" applyFont="1" applyFill="1"/>
    <xf numFmtId="164" fontId="3" fillId="4" borderId="0" xfId="1" applyNumberFormat="1" applyFont="1" applyFill="1"/>
    <xf numFmtId="49" fontId="5" fillId="0" borderId="0" xfId="0" applyNumberFormat="1" applyFont="1" applyAlignment="1">
      <alignment horizontal="right"/>
    </xf>
    <xf numFmtId="0" fontId="5" fillId="0" borderId="0" xfId="0" applyFont="1"/>
    <xf numFmtId="0" fontId="7" fillId="0" borderId="0" xfId="0" applyFont="1"/>
    <xf numFmtId="49" fontId="2" fillId="6" borderId="0" xfId="0" applyNumberFormat="1" applyFont="1" applyFill="1"/>
    <xf numFmtId="0" fontId="3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49" fontId="2" fillId="4" borderId="0" xfId="0" applyNumberFormat="1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164" fontId="2" fillId="4" borderId="0" xfId="1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65" fontId="2" fillId="8" borderId="0" xfId="2" applyNumberFormat="1" applyFont="1" applyFill="1"/>
    <xf numFmtId="165" fontId="3" fillId="8" borderId="0" xfId="2" applyNumberFormat="1" applyFont="1" applyFill="1"/>
    <xf numFmtId="165" fontId="2" fillId="9" borderId="0" xfId="2" applyNumberFormat="1" applyFont="1" applyFill="1"/>
    <xf numFmtId="49" fontId="2" fillId="10" borderId="1" xfId="0" applyNumberFormat="1" applyFont="1" applyFill="1" applyBorder="1"/>
    <xf numFmtId="49" fontId="2" fillId="10" borderId="2" xfId="0" applyNumberFormat="1" applyFont="1" applyFill="1" applyBorder="1"/>
    <xf numFmtId="0" fontId="0" fillId="10" borderId="2" xfId="0" applyFill="1" applyBorder="1"/>
    <xf numFmtId="164" fontId="3" fillId="10" borderId="2" xfId="1" applyNumberFormat="1" applyFont="1" applyFill="1" applyBorder="1"/>
    <xf numFmtId="0" fontId="3" fillId="10" borderId="3" xfId="0" applyFont="1" applyFill="1" applyBorder="1"/>
    <xf numFmtId="0" fontId="0" fillId="10" borderId="4" xfId="0" applyFill="1" applyBorder="1"/>
    <xf numFmtId="164" fontId="3" fillId="10" borderId="5" xfId="1" applyNumberFormat="1" applyFont="1" applyFill="1" applyBorder="1"/>
    <xf numFmtId="0" fontId="3" fillId="10" borderId="6" xfId="0" applyFont="1" applyFill="1" applyBorder="1"/>
    <xf numFmtId="11" fontId="3" fillId="0" borderId="0" xfId="0" applyNumberFormat="1" applyFont="1" applyAlignment="1">
      <alignment horizontal="center"/>
    </xf>
    <xf numFmtId="164" fontId="14" fillId="0" borderId="0" xfId="1" applyNumberFormat="1" applyFont="1"/>
    <xf numFmtId="0" fontId="0" fillId="8" borderId="0" xfId="0" applyFill="1" applyAlignment="1">
      <alignment horizontal="center"/>
    </xf>
    <xf numFmtId="0" fontId="3" fillId="8" borderId="0" xfId="0" applyFont="1" applyFill="1" applyAlignment="1">
      <alignment horizontal="center"/>
    </xf>
    <xf numFmtId="168" fontId="2" fillId="0" borderId="0" xfId="0" applyNumberFormat="1" applyFont="1"/>
    <xf numFmtId="2" fontId="2" fillId="0" borderId="0" xfId="0" applyNumberFormat="1" applyFont="1" applyAlignment="1">
      <alignment horizontal="center"/>
    </xf>
    <xf numFmtId="164" fontId="0" fillId="0" borderId="0" xfId="1" applyNumberFormat="1" applyFont="1" applyFill="1" applyAlignment="1">
      <alignment horizontal="right"/>
    </xf>
    <xf numFmtId="0" fontId="0" fillId="0" borderId="0" xfId="0" applyAlignment="1">
      <alignment horizontal="right"/>
    </xf>
    <xf numFmtId="164" fontId="12" fillId="0" borderId="0" xfId="1" applyNumberFormat="1" applyFont="1" applyFill="1" applyAlignment="1">
      <alignment horizontal="center"/>
    </xf>
    <xf numFmtId="0" fontId="0" fillId="0" borderId="1" xfId="0" applyBorder="1"/>
    <xf numFmtId="49" fontId="3" fillId="11" borderId="2" xfId="0" applyNumberFormat="1" applyFont="1" applyFill="1" applyBorder="1"/>
    <xf numFmtId="2" fontId="2" fillId="0" borderId="2" xfId="0" applyNumberFormat="1" applyFont="1" applyBorder="1" applyAlignment="1">
      <alignment horizontal="center"/>
    </xf>
    <xf numFmtId="0" fontId="5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7" xfId="0" applyBorder="1"/>
    <xf numFmtId="164" fontId="3" fillId="0" borderId="0" xfId="1" applyNumberFormat="1" applyFont="1" applyBorder="1"/>
    <xf numFmtId="0" fontId="0" fillId="0" borderId="8" xfId="0" applyBorder="1"/>
    <xf numFmtId="0" fontId="3" fillId="13" borderId="7" xfId="0" applyFont="1" applyFill="1" applyBorder="1"/>
    <xf numFmtId="164" fontId="16" fillId="13" borderId="0" xfId="1" applyNumberFormat="1" applyFont="1" applyFill="1" applyBorder="1"/>
    <xf numFmtId="164" fontId="3" fillId="13" borderId="0" xfId="1" applyNumberFormat="1" applyFont="1" applyFill="1" applyBorder="1"/>
    <xf numFmtId="0" fontId="0" fillId="0" borderId="6" xfId="0" applyBorder="1"/>
    <xf numFmtId="0" fontId="0" fillId="12" borderId="9" xfId="0" applyFill="1" applyBorder="1"/>
    <xf numFmtId="0" fontId="0" fillId="12" borderId="10" xfId="0" applyFill="1" applyBorder="1"/>
    <xf numFmtId="49" fontId="2" fillId="12" borderId="10" xfId="0" applyNumberFormat="1" applyFont="1" applyFill="1" applyBorder="1" applyAlignment="1">
      <alignment horizontal="right"/>
    </xf>
    <xf numFmtId="164" fontId="1" fillId="12" borderId="10" xfId="1" applyNumberFormat="1" applyFont="1" applyFill="1" applyBorder="1" applyAlignment="1">
      <alignment horizontal="center"/>
    </xf>
    <xf numFmtId="0" fontId="0" fillId="0" borderId="11" xfId="0" applyBorder="1"/>
    <xf numFmtId="168" fontId="7" fillId="0" borderId="0" xfId="1" applyNumberFormat="1" applyFont="1" applyAlignment="1">
      <alignment vertical="center"/>
    </xf>
    <xf numFmtId="0" fontId="17" fillId="0" borderId="0" xfId="0" applyFont="1"/>
    <xf numFmtId="49" fontId="9" fillId="11" borderId="2" xfId="0" applyNumberFormat="1" applyFont="1" applyFill="1" applyBorder="1" applyAlignment="1">
      <alignment horizontal="left"/>
    </xf>
    <xf numFmtId="49" fontId="3" fillId="8" borderId="0" xfId="0" applyNumberFormat="1" applyFont="1" applyFill="1"/>
    <xf numFmtId="164" fontId="0" fillId="0" borderId="0" xfId="0" applyNumberFormat="1"/>
    <xf numFmtId="164" fontId="12" fillId="8" borderId="0" xfId="1" applyNumberFormat="1" applyFont="1" applyFill="1"/>
    <xf numFmtId="167" fontId="12" fillId="8" borderId="0" xfId="1" applyNumberFormat="1" applyFont="1" applyFill="1" applyAlignment="1">
      <alignment vertical="center"/>
    </xf>
    <xf numFmtId="164" fontId="3" fillId="8" borderId="10" xfId="1" applyNumberFormat="1" applyFont="1" applyFill="1" applyBorder="1"/>
    <xf numFmtId="0" fontId="3" fillId="8" borderId="10" xfId="0" applyFont="1" applyFill="1" applyBorder="1"/>
    <xf numFmtId="164" fontId="2" fillId="8" borderId="0" xfId="1" applyNumberFormat="1" applyFont="1" applyFill="1"/>
    <xf numFmtId="0" fontId="2" fillId="8" borderId="0" xfId="0" applyFont="1" applyFill="1"/>
    <xf numFmtId="0" fontId="0" fillId="8" borderId="0" xfId="0" applyFill="1"/>
    <xf numFmtId="164" fontId="3" fillId="0" borderId="0" xfId="1" applyNumberFormat="1" applyFont="1" applyFill="1" applyBorder="1"/>
    <xf numFmtId="0" fontId="3" fillId="8" borderId="8" xfId="0" applyFont="1" applyFill="1" applyBorder="1" applyAlignment="1">
      <alignment horizontal="center"/>
    </xf>
    <xf numFmtId="0" fontId="0" fillId="0" borderId="4" xfId="0" applyBorder="1"/>
    <xf numFmtId="164" fontId="9" fillId="8" borderId="2" xfId="1" applyNumberFormat="1" applyFont="1" applyFill="1" applyBorder="1" applyAlignment="1">
      <alignment horizontal="center"/>
    </xf>
    <xf numFmtId="49" fontId="12" fillId="10" borderId="5" xfId="0" applyNumberFormat="1" applyFont="1" applyFill="1" applyBorder="1"/>
    <xf numFmtId="49" fontId="10" fillId="10" borderId="5" xfId="0" applyNumberFormat="1" applyFont="1" applyFill="1" applyBorder="1"/>
    <xf numFmtId="164" fontId="18" fillId="10" borderId="5" xfId="1" applyNumberFormat="1" applyFont="1" applyFill="1" applyBorder="1" applyAlignment="1">
      <alignment horizontal="center"/>
    </xf>
    <xf numFmtId="164" fontId="10" fillId="10" borderId="5" xfId="1" applyNumberFormat="1" applyFont="1" applyFill="1" applyBorder="1"/>
    <xf numFmtId="164" fontId="3" fillId="7" borderId="0" xfId="1" applyNumberFormat="1" applyFont="1" applyFill="1"/>
    <xf numFmtId="49" fontId="3" fillId="7" borderId="0" xfId="1" applyNumberFormat="1" applyFont="1" applyFill="1"/>
    <xf numFmtId="164" fontId="3" fillId="7" borderId="0" xfId="1" applyNumberFormat="1" applyFont="1" applyFill="1" applyBorder="1"/>
    <xf numFmtId="49" fontId="2" fillId="8" borderId="0" xfId="0" applyNumberFormat="1" applyFont="1" applyFill="1"/>
    <xf numFmtId="49" fontId="3" fillId="8" borderId="0" xfId="0" applyNumberFormat="1" applyFont="1" applyFill="1" applyAlignment="1">
      <alignment horizontal="center"/>
    </xf>
    <xf numFmtId="166" fontId="11" fillId="0" borderId="0" xfId="0" applyNumberFormat="1" applyFont="1" applyAlignment="1">
      <alignment horizontal="left"/>
    </xf>
    <xf numFmtId="0" fontId="18" fillId="0" borderId="0" xfId="0" applyFont="1"/>
    <xf numFmtId="0" fontId="3" fillId="0" borderId="0" xfId="0" applyFont="1" applyAlignment="1">
      <alignment horizontal="right"/>
    </xf>
    <xf numFmtId="11" fontId="3" fillId="0" borderId="2" xfId="0" applyNumberFormat="1" applyFont="1" applyBorder="1" applyAlignment="1">
      <alignment horizontal="center"/>
    </xf>
    <xf numFmtId="164" fontId="3" fillId="0" borderId="3" xfId="1" applyNumberFormat="1" applyFont="1" applyFill="1" applyBorder="1"/>
    <xf numFmtId="11" fontId="3" fillId="0" borderId="5" xfId="0" applyNumberFormat="1" applyFont="1" applyBorder="1" applyAlignment="1">
      <alignment horizontal="center"/>
    </xf>
    <xf numFmtId="0" fontId="2" fillId="2" borderId="2" xfId="0" applyFont="1" applyFill="1" applyBorder="1"/>
    <xf numFmtId="0" fontId="3" fillId="0" borderId="7" xfId="0" applyFont="1" applyBorder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21" fillId="0" borderId="0" xfId="0" applyFont="1"/>
    <xf numFmtId="0" fontId="3" fillId="0" borderId="8" xfId="0" applyFont="1" applyBorder="1"/>
    <xf numFmtId="11" fontId="3" fillId="0" borderId="0" xfId="0" applyNumberFormat="1" applyFont="1"/>
    <xf numFmtId="0" fontId="8" fillId="0" borderId="0" xfId="0" applyFont="1"/>
    <xf numFmtId="16" fontId="3" fillId="0" borderId="0" xfId="0" applyNumberFormat="1" applyFont="1"/>
    <xf numFmtId="0" fontId="22" fillId="0" borderId="0" xfId="0" applyFont="1" applyAlignment="1">
      <alignment horizontal="center"/>
    </xf>
    <xf numFmtId="11" fontId="2" fillId="0" borderId="0" xfId="0" applyNumberFormat="1" applyFont="1"/>
    <xf numFmtId="49" fontId="2" fillId="0" borderId="0" xfId="0" applyNumberFormat="1" applyFont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11" fontId="3" fillId="0" borderId="5" xfId="0" applyNumberFormat="1" applyFont="1" applyBorder="1"/>
    <xf numFmtId="0" fontId="3" fillId="0" borderId="6" xfId="0" applyFont="1" applyBorder="1"/>
    <xf numFmtId="49" fontId="2" fillId="11" borderId="0" xfId="0" applyNumberFormat="1" applyFont="1" applyFill="1"/>
    <xf numFmtId="49" fontId="3" fillId="11" borderId="0" xfId="0" applyNumberFormat="1" applyFont="1" applyFill="1"/>
    <xf numFmtId="168" fontId="2" fillId="11" borderId="0" xfId="0" applyNumberFormat="1" applyFont="1" applyFill="1" applyAlignment="1">
      <alignment horizontal="center"/>
    </xf>
    <xf numFmtId="49" fontId="15" fillId="13" borderId="0" xfId="0" applyNumberFormat="1" applyFont="1" applyFill="1" applyAlignment="1">
      <alignment horizontal="right"/>
    </xf>
    <xf numFmtId="49" fontId="19" fillId="13" borderId="0" xfId="0" applyNumberFormat="1" applyFont="1" applyFill="1"/>
    <xf numFmtId="11" fontId="15" fillId="13" borderId="0" xfId="0" applyNumberFormat="1" applyFont="1" applyFill="1" applyAlignment="1">
      <alignment horizontal="center"/>
    </xf>
    <xf numFmtId="49" fontId="2" fillId="7" borderId="0" xfId="0" applyNumberFormat="1" applyFont="1" applyFill="1"/>
    <xf numFmtId="0" fontId="0" fillId="7" borderId="0" xfId="0" applyFill="1"/>
    <xf numFmtId="11" fontId="0" fillId="7" borderId="0" xfId="0" applyNumberFormat="1" applyFill="1" applyAlignment="1">
      <alignment horizontal="center"/>
    </xf>
    <xf numFmtId="164" fontId="3" fillId="0" borderId="6" xfId="1" applyNumberFormat="1" applyFont="1" applyFill="1" applyBorder="1"/>
    <xf numFmtId="49" fontId="2" fillId="0" borderId="1" xfId="0" applyNumberFormat="1" applyFont="1" applyBorder="1"/>
    <xf numFmtId="49" fontId="3" fillId="0" borderId="2" xfId="0" applyNumberFormat="1" applyFont="1" applyBorder="1" applyAlignment="1">
      <alignment horizontal="right"/>
    </xf>
    <xf numFmtId="49" fontId="2" fillId="0" borderId="4" xfId="0" applyNumberFormat="1" applyFont="1" applyBorder="1"/>
    <xf numFmtId="49" fontId="3" fillId="0" borderId="5" xfId="0" applyNumberFormat="1" applyFont="1" applyBorder="1"/>
    <xf numFmtId="49" fontId="2" fillId="0" borderId="5" xfId="0" applyNumberFormat="1" applyFont="1" applyBorder="1"/>
    <xf numFmtId="49" fontId="3" fillId="8" borderId="5" xfId="0" applyNumberFormat="1" applyFont="1" applyFill="1" applyBorder="1"/>
    <xf numFmtId="164" fontId="0" fillId="8" borderId="5" xfId="1" applyNumberFormat="1" applyFont="1" applyFill="1" applyBorder="1"/>
    <xf numFmtId="164" fontId="13" fillId="8" borderId="5" xfId="1" applyNumberFormat="1" applyFont="1" applyFill="1" applyBorder="1"/>
    <xf numFmtId="0" fontId="13" fillId="0" borderId="5" xfId="0" applyFont="1" applyBorder="1"/>
    <xf numFmtId="11" fontId="0" fillId="8" borderId="5" xfId="0" applyNumberFormat="1" applyFill="1" applyBorder="1" applyAlignment="1">
      <alignment horizontal="center"/>
    </xf>
    <xf numFmtId="0" fontId="20" fillId="0" borderId="0" xfId="0" applyFont="1" applyAlignment="1">
      <alignment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colors>
    <mruColors>
      <color rgb="FFD3D4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2BC5C-93FF-4A4B-8F2D-437AE0CC460D}">
  <sheetPr>
    <pageSetUpPr fitToPage="1"/>
  </sheetPr>
  <dimension ref="A1:R63"/>
  <sheetViews>
    <sheetView tabSelected="1" zoomScaleNormal="100" workbookViewId="0"/>
  </sheetViews>
  <sheetFormatPr baseColWidth="10" defaultRowHeight="16" x14ac:dyDescent="0.2"/>
  <cols>
    <col min="4" max="4" width="17" customWidth="1"/>
    <col min="5" max="5" width="19.83203125" style="26" customWidth="1"/>
    <col min="6" max="6" width="14.33203125" customWidth="1"/>
    <col min="10" max="10" width="12" customWidth="1"/>
    <col min="11" max="11" width="13.33203125" customWidth="1"/>
    <col min="12" max="12" width="16.83203125" customWidth="1"/>
    <col min="13" max="13" width="17.33203125" customWidth="1"/>
    <col min="14" max="14" width="18.83203125" customWidth="1"/>
    <col min="15" max="15" width="11.6640625" customWidth="1"/>
    <col min="16" max="16" width="10.83203125" customWidth="1"/>
  </cols>
  <sheetData>
    <row r="1" spans="1:14" x14ac:dyDescent="0.2">
      <c r="A1" t="s">
        <v>96</v>
      </c>
    </row>
    <row r="2" spans="1:14" ht="20" thickBot="1" x14ac:dyDescent="0.3">
      <c r="C2" s="5"/>
      <c r="D2" s="6" t="s">
        <v>0</v>
      </c>
      <c r="E2" s="20" t="s">
        <v>0</v>
      </c>
      <c r="F2" s="8"/>
      <c r="G2" s="8"/>
      <c r="H2" s="17"/>
    </row>
    <row r="3" spans="1:14" ht="19" x14ac:dyDescent="0.25">
      <c r="C3" s="9" t="s">
        <v>1</v>
      </c>
      <c r="D3" s="10" t="s">
        <v>2</v>
      </c>
      <c r="E3" s="21" t="s">
        <v>3</v>
      </c>
      <c r="F3" s="8"/>
      <c r="G3" s="8"/>
      <c r="I3" s="98"/>
      <c r="J3" s="99"/>
      <c r="K3" s="96" t="s">
        <v>0</v>
      </c>
      <c r="L3" s="99">
        <v>1.44</v>
      </c>
      <c r="M3" s="99" t="s">
        <v>37</v>
      </c>
      <c r="N3" s="100" t="s">
        <v>63</v>
      </c>
    </row>
    <row r="4" spans="1:14" ht="19" x14ac:dyDescent="0.25">
      <c r="C4" s="18" t="s">
        <v>27</v>
      </c>
      <c r="D4" s="2" t="s">
        <v>4</v>
      </c>
      <c r="E4" s="19">
        <v>35.200000000000003</v>
      </c>
      <c r="F4" s="4">
        <v>1981720</v>
      </c>
      <c r="G4" s="29">
        <v>8.1926569010978036E-3</v>
      </c>
      <c r="I4" s="97"/>
      <c r="J4" s="3"/>
      <c r="K4" s="101"/>
      <c r="L4" s="3">
        <v>1.4399999999999999E-3</v>
      </c>
      <c r="M4" s="3" t="s">
        <v>64</v>
      </c>
      <c r="N4" s="102" t="s">
        <v>63</v>
      </c>
    </row>
    <row r="5" spans="1:14" ht="19" x14ac:dyDescent="0.25">
      <c r="C5" s="1" t="s">
        <v>28</v>
      </c>
      <c r="D5" s="2" t="s">
        <v>6</v>
      </c>
      <c r="E5" s="19">
        <v>42.05</v>
      </c>
      <c r="F5" s="4">
        <v>17535461</v>
      </c>
      <c r="G5" s="28">
        <v>7.2493599285257948E-2</v>
      </c>
      <c r="I5" s="97"/>
      <c r="J5" s="3"/>
      <c r="K5" s="3"/>
      <c r="L5" s="3">
        <v>200</v>
      </c>
      <c r="M5" s="103" t="s">
        <v>65</v>
      </c>
      <c r="N5" s="102"/>
    </row>
    <row r="6" spans="1:14" ht="19" x14ac:dyDescent="0.25">
      <c r="C6" s="1" t="s">
        <v>29</v>
      </c>
      <c r="D6" s="2" t="s">
        <v>7</v>
      </c>
      <c r="E6" s="19">
        <v>42.2</v>
      </c>
      <c r="F6" s="4">
        <v>28638930</v>
      </c>
      <c r="G6" s="12">
        <v>0.11839660875631114</v>
      </c>
      <c r="I6" s="97"/>
      <c r="J6" s="3"/>
      <c r="K6" s="104" t="s">
        <v>83</v>
      </c>
      <c r="L6" s="103">
        <v>7.1999999999999997E-6</v>
      </c>
      <c r="M6" s="103" t="s">
        <v>62</v>
      </c>
      <c r="N6" s="102"/>
    </row>
    <row r="7" spans="1:14" ht="19" x14ac:dyDescent="0.25">
      <c r="C7" s="1" t="s">
        <v>30</v>
      </c>
      <c r="D7" s="2" t="s">
        <v>6</v>
      </c>
      <c r="E7" s="19">
        <v>42.56</v>
      </c>
      <c r="F7" s="4">
        <v>3248774</v>
      </c>
      <c r="G7" s="12">
        <v>1.3430802904147464E-2</v>
      </c>
      <c r="I7" s="97"/>
      <c r="J7" s="3"/>
      <c r="K7" s="3"/>
      <c r="L7" s="38">
        <v>3.5999999999999998E-6</v>
      </c>
      <c r="M7" s="103" t="s">
        <v>66</v>
      </c>
      <c r="N7" s="102"/>
    </row>
    <row r="8" spans="1:14" ht="19" x14ac:dyDescent="0.25">
      <c r="C8" s="1" t="s">
        <v>31</v>
      </c>
      <c r="D8" s="2" t="s">
        <v>6</v>
      </c>
      <c r="E8" s="19">
        <v>42.9</v>
      </c>
      <c r="F8" s="4">
        <v>1883116</v>
      </c>
      <c r="G8" s="28">
        <v>7.7850166991137448E-3</v>
      </c>
      <c r="I8" s="97"/>
      <c r="J8" s="3"/>
      <c r="K8" s="3"/>
      <c r="L8" s="103">
        <v>3600000000</v>
      </c>
      <c r="M8" s="105" t="s">
        <v>67</v>
      </c>
      <c r="N8" s="78" t="s">
        <v>50</v>
      </c>
    </row>
    <row r="9" spans="1:14" ht="19" x14ac:dyDescent="0.25">
      <c r="C9" s="11" t="s">
        <v>8</v>
      </c>
      <c r="D9" s="2" t="s">
        <v>9</v>
      </c>
      <c r="E9" s="19">
        <v>43.649000000000001</v>
      </c>
      <c r="F9" s="4">
        <v>31432226</v>
      </c>
      <c r="G9" s="12">
        <v>0.12994441356789344</v>
      </c>
      <c r="I9" s="97"/>
      <c r="J9" s="106" t="s">
        <v>91</v>
      </c>
      <c r="K9" s="1"/>
      <c r="L9" s="107">
        <v>138461538.46153846</v>
      </c>
      <c r="M9" s="108" t="s">
        <v>68</v>
      </c>
      <c r="N9" s="78">
        <v>1000000000000000</v>
      </c>
    </row>
    <row r="10" spans="1:14" ht="20" thickBot="1" x14ac:dyDescent="0.3">
      <c r="C10" s="10" t="s">
        <v>11</v>
      </c>
      <c r="D10" s="13"/>
      <c r="E10" s="22">
        <v>49.722999999999999</v>
      </c>
      <c r="F10" s="14">
        <v>10564758</v>
      </c>
      <c r="G10" s="12">
        <v>4.3675916646715086E-2</v>
      </c>
      <c r="I10" s="109"/>
      <c r="J10" s="110"/>
      <c r="K10" s="110" t="s">
        <v>84</v>
      </c>
      <c r="L10" s="111">
        <v>1010668.1639528355</v>
      </c>
      <c r="M10" s="111"/>
      <c r="N10" s="112"/>
    </row>
    <row r="11" spans="1:14" ht="19" x14ac:dyDescent="0.25">
      <c r="C11" s="10" t="s">
        <v>10</v>
      </c>
      <c r="D11" s="13" t="s">
        <v>5</v>
      </c>
      <c r="E11" s="22">
        <v>50.9</v>
      </c>
      <c r="F11" s="14">
        <v>2646505</v>
      </c>
      <c r="G11" s="12">
        <v>1.0940954046000364E-2</v>
      </c>
      <c r="K11" s="3" t="s">
        <v>90</v>
      </c>
    </row>
    <row r="12" spans="1:14" ht="19" x14ac:dyDescent="0.25">
      <c r="C12" s="1" t="s">
        <v>12</v>
      </c>
      <c r="D12" s="2" t="s">
        <v>13</v>
      </c>
      <c r="E12" s="19">
        <v>56.4</v>
      </c>
      <c r="F12" s="4">
        <v>52706778</v>
      </c>
      <c r="G12" s="12">
        <v>0.21789584225638831</v>
      </c>
      <c r="I12" s="3"/>
      <c r="J12" s="3"/>
      <c r="K12" s="3"/>
      <c r="L12" s="3"/>
      <c r="M12" s="19"/>
      <c r="N12" s="3"/>
    </row>
    <row r="13" spans="1:14" ht="19" x14ac:dyDescent="0.25">
      <c r="C13" s="1" t="s">
        <v>34</v>
      </c>
      <c r="D13" s="2" t="s">
        <v>13</v>
      </c>
      <c r="E13" s="19">
        <v>56.6</v>
      </c>
      <c r="F13" s="4">
        <v>12203514</v>
      </c>
      <c r="G13" s="27">
        <v>5.0450721186516591E-2</v>
      </c>
      <c r="I13" s="3"/>
      <c r="J13" s="3"/>
      <c r="K13" s="3"/>
      <c r="L13" s="3" t="s">
        <v>88</v>
      </c>
      <c r="M13" s="19"/>
      <c r="N13" s="3"/>
    </row>
    <row r="14" spans="1:14" ht="19" x14ac:dyDescent="0.25">
      <c r="C14" s="1" t="s">
        <v>32</v>
      </c>
      <c r="D14" s="2" t="s">
        <v>13</v>
      </c>
      <c r="E14" s="19">
        <v>56.9</v>
      </c>
      <c r="F14" s="4">
        <v>41239369</v>
      </c>
      <c r="G14" s="12">
        <v>0.17048826324342933</v>
      </c>
      <c r="I14" s="3"/>
      <c r="J14" s="3"/>
      <c r="K14" s="3"/>
      <c r="L14" s="92" t="s">
        <v>78</v>
      </c>
      <c r="M14" s="38">
        <v>3600000</v>
      </c>
      <c r="N14" s="3" t="s">
        <v>77</v>
      </c>
    </row>
    <row r="15" spans="1:14" ht="19" x14ac:dyDescent="0.25">
      <c r="C15" s="1" t="s">
        <v>33</v>
      </c>
      <c r="D15" s="2"/>
      <c r="E15" s="19">
        <v>57.25</v>
      </c>
      <c r="F15" s="4">
        <v>2000000</v>
      </c>
      <c r="G15" s="12">
        <v>8.2682285096762429E-3</v>
      </c>
      <c r="I15" s="3"/>
      <c r="J15" s="3"/>
      <c r="K15" s="3"/>
      <c r="L15" s="92" t="s">
        <v>79</v>
      </c>
      <c r="M15" s="38">
        <f>M14/100</f>
        <v>36000</v>
      </c>
      <c r="N15" s="3" t="s">
        <v>89</v>
      </c>
    </row>
    <row r="16" spans="1:14" ht="19" x14ac:dyDescent="0.25">
      <c r="C16" s="11" t="s">
        <v>14</v>
      </c>
      <c r="D16" s="2" t="s">
        <v>15</v>
      </c>
      <c r="E16" s="19">
        <v>58.488999999999997</v>
      </c>
      <c r="F16" s="4">
        <v>35808632</v>
      </c>
      <c r="G16" s="12">
        <v>0.14803697599745252</v>
      </c>
      <c r="I16" s="3"/>
      <c r="J16" s="3"/>
      <c r="K16" s="3"/>
      <c r="L16" s="3"/>
      <c r="M16" s="19">
        <v>36</v>
      </c>
      <c r="N16" s="3" t="s">
        <v>77</v>
      </c>
    </row>
    <row r="17" spans="2:18" ht="19" x14ac:dyDescent="0.25">
      <c r="C17" s="11" t="s">
        <v>16</v>
      </c>
      <c r="D17" s="2" t="s">
        <v>17</v>
      </c>
      <c r="E17" s="19">
        <v>74</v>
      </c>
      <c r="F17" s="4" t="s">
        <v>92</v>
      </c>
      <c r="G17" s="4"/>
      <c r="J17" s="133" t="s">
        <v>94</v>
      </c>
      <c r="K17" s="133"/>
      <c r="L17" s="133"/>
      <c r="M17" s="133"/>
      <c r="N17" s="133"/>
    </row>
    <row r="18" spans="2:18" ht="19" x14ac:dyDescent="0.25">
      <c r="C18" s="11" t="s">
        <v>18</v>
      </c>
      <c r="D18" s="2" t="s">
        <v>19</v>
      </c>
      <c r="E18" s="19">
        <v>76.45</v>
      </c>
      <c r="F18" s="4" t="s">
        <v>92</v>
      </c>
      <c r="G18" s="4"/>
      <c r="J18" s="133"/>
      <c r="K18" s="133"/>
      <c r="L18" s="133"/>
      <c r="M18" s="133"/>
      <c r="N18" s="133"/>
    </row>
    <row r="19" spans="2:18" ht="19" x14ac:dyDescent="0.25">
      <c r="C19" s="11" t="s">
        <v>20</v>
      </c>
      <c r="D19" s="2" t="s">
        <v>19</v>
      </c>
      <c r="E19" s="19">
        <v>85.25</v>
      </c>
      <c r="F19" s="4" t="s">
        <v>92</v>
      </c>
      <c r="G19" s="4"/>
      <c r="J19" s="133" t="s">
        <v>85</v>
      </c>
      <c r="K19" s="133"/>
      <c r="L19" s="133"/>
      <c r="M19" s="133"/>
      <c r="N19" s="133"/>
    </row>
    <row r="20" spans="2:18" ht="19" x14ac:dyDescent="0.25">
      <c r="C20" s="11" t="s">
        <v>21</v>
      </c>
      <c r="D20" s="2" t="s">
        <v>22</v>
      </c>
      <c r="E20" s="19">
        <v>89.17</v>
      </c>
      <c r="F20" s="4" t="s">
        <v>92</v>
      </c>
      <c r="G20" s="4"/>
      <c r="J20" s="133"/>
      <c r="K20" s="133"/>
      <c r="L20" s="133"/>
      <c r="M20" s="133"/>
      <c r="N20" s="133"/>
    </row>
    <row r="21" spans="2:18" ht="19" customHeight="1" x14ac:dyDescent="0.25">
      <c r="C21" s="11" t="s">
        <v>21</v>
      </c>
      <c r="D21" s="2" t="s">
        <v>22</v>
      </c>
      <c r="E21" s="19">
        <v>89.22</v>
      </c>
      <c r="F21" s="4" t="s">
        <v>92</v>
      </c>
    </row>
    <row r="22" spans="2:18" ht="21" x14ac:dyDescent="0.25">
      <c r="C22" s="15" t="s">
        <v>23</v>
      </c>
      <c r="D22" s="16">
        <v>15</v>
      </c>
      <c r="E22" s="23" t="s">
        <v>24</v>
      </c>
      <c r="F22" s="70">
        <v>241889783</v>
      </c>
      <c r="H22" s="71">
        <f>F22/E25</f>
        <v>2.5915466690951168</v>
      </c>
      <c r="I22" s="16" t="s">
        <v>41</v>
      </c>
    </row>
    <row r="23" spans="2:18" ht="21" x14ac:dyDescent="0.25">
      <c r="B23" t="s">
        <v>87</v>
      </c>
      <c r="C23" s="15"/>
      <c r="D23" s="16"/>
      <c r="E23" s="44" t="s">
        <v>75</v>
      </c>
      <c r="F23" s="4">
        <f>F22/0.9</f>
        <v>268766425.55555552</v>
      </c>
      <c r="G23" s="42">
        <f>F23/E26</f>
        <v>1.4397481494972868</v>
      </c>
      <c r="H23" s="65">
        <f>G23/368</f>
        <v>3.9123591018948014E-3</v>
      </c>
      <c r="I23" s="66" t="s">
        <v>76</v>
      </c>
    </row>
    <row r="24" spans="2:18" ht="22" thickBot="1" x14ac:dyDescent="0.3">
      <c r="C24" s="6" t="s">
        <v>0</v>
      </c>
      <c r="D24" s="7" t="s">
        <v>0</v>
      </c>
      <c r="E24" s="24"/>
      <c r="F24" s="43">
        <f>F23/E26</f>
        <v>1.4397481494972868</v>
      </c>
      <c r="G24" s="16" t="s">
        <v>69</v>
      </c>
      <c r="H24" s="16"/>
      <c r="I24" t="s">
        <v>51</v>
      </c>
    </row>
    <row r="25" spans="2:18" ht="19" x14ac:dyDescent="0.25">
      <c r="B25" s="30" t="s">
        <v>35</v>
      </c>
      <c r="C25" s="31" t="s">
        <v>25</v>
      </c>
      <c r="D25" s="32" t="s">
        <v>40</v>
      </c>
      <c r="E25" s="80">
        <v>93338000</v>
      </c>
      <c r="F25" s="33" t="s">
        <v>36</v>
      </c>
      <c r="G25" s="33"/>
      <c r="H25" s="34"/>
    </row>
    <row r="26" spans="2:18" ht="20" thickBot="1" x14ac:dyDescent="0.3">
      <c r="B26" s="35"/>
      <c r="C26" s="81" t="s">
        <v>38</v>
      </c>
      <c r="D26" s="82" t="s">
        <v>39</v>
      </c>
      <c r="E26" s="83">
        <f>E25*2</f>
        <v>186676000</v>
      </c>
      <c r="F26" s="84" t="s">
        <v>26</v>
      </c>
      <c r="G26" s="36"/>
      <c r="H26" s="37"/>
    </row>
    <row r="27" spans="2:18" ht="20" thickBot="1" x14ac:dyDescent="0.3">
      <c r="D27" s="2"/>
      <c r="E27" s="25"/>
      <c r="F27" s="4"/>
      <c r="G27" s="4"/>
      <c r="H27" s="3"/>
      <c r="J27" s="3"/>
      <c r="K27" s="1" t="s">
        <v>93</v>
      </c>
      <c r="L27" s="2"/>
      <c r="M27" s="38"/>
      <c r="N27" s="77"/>
      <c r="O27" s="77"/>
      <c r="R27" s="3"/>
    </row>
    <row r="28" spans="2:18" ht="20" thickBot="1" x14ac:dyDescent="0.3">
      <c r="B28" s="60" t="s">
        <v>95</v>
      </c>
      <c r="C28" s="62"/>
      <c r="D28" s="61"/>
      <c r="E28" s="63">
        <v>404845597</v>
      </c>
      <c r="F28" s="72">
        <v>4048455.97</v>
      </c>
      <c r="G28" s="72" t="s">
        <v>26</v>
      </c>
      <c r="H28" s="73"/>
      <c r="I28" s="64"/>
      <c r="J28" s="3"/>
      <c r="K28" s="123"/>
      <c r="L28" s="124" t="s">
        <v>80</v>
      </c>
      <c r="M28" s="93">
        <v>200</v>
      </c>
      <c r="N28" s="94" t="s">
        <v>81</v>
      </c>
    </row>
    <row r="29" spans="2:18" ht="20" thickBot="1" x14ac:dyDescent="0.3">
      <c r="B29" s="45"/>
      <c r="C29" s="1"/>
      <c r="E29" s="46"/>
      <c r="F29" s="74">
        <f>F28/2</f>
        <v>2024227.9850000001</v>
      </c>
      <c r="G29" s="75" t="s">
        <v>61</v>
      </c>
      <c r="H29" s="75"/>
      <c r="J29" s="3"/>
      <c r="K29" s="125"/>
      <c r="L29" s="126"/>
      <c r="M29" s="95">
        <v>200000000000</v>
      </c>
      <c r="N29" s="122" t="s">
        <v>82</v>
      </c>
      <c r="R29" s="3"/>
    </row>
    <row r="30" spans="2:18" ht="26" x14ac:dyDescent="0.3">
      <c r="B30" s="47"/>
      <c r="C30" s="67"/>
      <c r="D30" s="48"/>
      <c r="E30" s="49">
        <f>F24</f>
        <v>1.4397481494972868</v>
      </c>
      <c r="F30" s="50" t="s">
        <v>53</v>
      </c>
      <c r="G30" s="50"/>
      <c r="H30" s="51"/>
      <c r="I30" s="52"/>
      <c r="K30" s="76" t="s">
        <v>48</v>
      </c>
      <c r="L30" s="88"/>
      <c r="M30" s="68"/>
      <c r="N30" s="89"/>
      <c r="P30" s="39"/>
      <c r="Q30" s="39"/>
      <c r="R30" s="3"/>
    </row>
    <row r="31" spans="2:18" ht="19" x14ac:dyDescent="0.25">
      <c r="B31" s="53"/>
      <c r="C31" s="113" t="s">
        <v>54</v>
      </c>
      <c r="D31" s="114"/>
      <c r="E31" s="115">
        <f>H23</f>
        <v>3.9123591018948014E-3</v>
      </c>
      <c r="F31" s="54" t="s">
        <v>60</v>
      </c>
      <c r="G31" s="54"/>
      <c r="H31" s="3"/>
      <c r="I31" s="55"/>
      <c r="K31" s="76"/>
      <c r="L31" s="76"/>
      <c r="M31" s="40" t="s">
        <v>50</v>
      </c>
      <c r="N31" s="85" t="s">
        <v>72</v>
      </c>
      <c r="Q31" s="4"/>
      <c r="R31" s="3"/>
    </row>
    <row r="32" spans="2:18" ht="19" x14ac:dyDescent="0.25">
      <c r="B32" s="53"/>
      <c r="C32" s="113" t="s">
        <v>55</v>
      </c>
      <c r="D32" s="114"/>
      <c r="E32" s="38">
        <f>E31/1000</f>
        <v>3.9123591018948011E-6</v>
      </c>
      <c r="F32" s="54" t="s">
        <v>52</v>
      </c>
      <c r="G32" s="54"/>
      <c r="H32" s="3"/>
      <c r="I32" s="55"/>
      <c r="K32" s="88"/>
      <c r="L32" s="68" t="s">
        <v>49</v>
      </c>
      <c r="M32" s="41">
        <f>10^15</f>
        <v>1000000000000000</v>
      </c>
      <c r="N32" s="86" t="s">
        <v>73</v>
      </c>
      <c r="Q32" s="4"/>
      <c r="R32" s="3"/>
    </row>
    <row r="33" spans="1:18" ht="21" x14ac:dyDescent="0.25">
      <c r="B33" s="56" t="s">
        <v>42</v>
      </c>
      <c r="C33" s="116" t="s">
        <v>46</v>
      </c>
      <c r="D33" s="117" t="s">
        <v>70</v>
      </c>
      <c r="E33" s="118">
        <f>E32/C33</f>
        <v>1.9561795509474007E-8</v>
      </c>
      <c r="F33" s="57" t="s">
        <v>71</v>
      </c>
      <c r="G33" s="58"/>
      <c r="H33" s="3"/>
      <c r="I33" s="55"/>
      <c r="K33" s="76" t="s">
        <v>57</v>
      </c>
      <c r="L33" s="76"/>
      <c r="M33" s="88"/>
      <c r="N33" s="68"/>
      <c r="P33" s="4"/>
      <c r="Q33" s="4"/>
      <c r="R33" s="3"/>
    </row>
    <row r="34" spans="1:18" ht="19" x14ac:dyDescent="0.25">
      <c r="B34" s="53" t="s">
        <v>43</v>
      </c>
      <c r="C34" s="1" t="s">
        <v>44</v>
      </c>
      <c r="D34" s="103" t="s">
        <v>45</v>
      </c>
      <c r="E34" s="38">
        <f>E33*0.5</f>
        <v>9.7808977547370033E-9</v>
      </c>
      <c r="F34" s="54" t="s">
        <v>86</v>
      </c>
      <c r="G34" s="54"/>
      <c r="H34" s="38" t="s">
        <v>47</v>
      </c>
      <c r="I34" s="55"/>
    </row>
    <row r="35" spans="1:18" ht="19" x14ac:dyDescent="0.25">
      <c r="B35" s="53"/>
      <c r="C35" s="119" t="s">
        <v>56</v>
      </c>
      <c r="D35" s="120"/>
      <c r="E35" s="121">
        <f>E34*N32</f>
        <v>9780.8977547370032</v>
      </c>
      <c r="F35" s="87" t="s">
        <v>59</v>
      </c>
      <c r="G35" s="120"/>
      <c r="I35" s="55"/>
    </row>
    <row r="36" spans="1:18" ht="25" thickBot="1" x14ac:dyDescent="0.35">
      <c r="B36" s="79"/>
      <c r="C36" s="127"/>
      <c r="D36" s="128" t="s">
        <v>58</v>
      </c>
      <c r="E36" s="132">
        <f>E35/26</f>
        <v>376.18837518219243</v>
      </c>
      <c r="F36" s="129" t="s">
        <v>74</v>
      </c>
      <c r="G36" s="130"/>
      <c r="H36" s="131"/>
      <c r="I36" s="59"/>
    </row>
    <row r="40" spans="1:18" x14ac:dyDescent="0.2">
      <c r="A40" s="91"/>
    </row>
    <row r="42" spans="1:18" ht="21" x14ac:dyDescent="0.25">
      <c r="K42" s="90"/>
    </row>
    <row r="43" spans="1:18" ht="19" x14ac:dyDescent="0.25">
      <c r="K43" s="1"/>
      <c r="L43" s="3"/>
      <c r="M43" s="3"/>
      <c r="N43" s="3"/>
    </row>
    <row r="45" spans="1:18" ht="19" x14ac:dyDescent="0.25">
      <c r="O45" s="3"/>
    </row>
    <row r="47" spans="1:18" ht="16" customHeight="1" x14ac:dyDescent="0.25">
      <c r="F47" s="69"/>
      <c r="H47" s="3"/>
    </row>
    <row r="48" spans="1:18" x14ac:dyDescent="0.2">
      <c r="F48" s="69"/>
    </row>
    <row r="49" spans="6:16" ht="24" customHeight="1" x14ac:dyDescent="0.2">
      <c r="F49" s="69"/>
    </row>
    <row r="50" spans="6:16" x14ac:dyDescent="0.2">
      <c r="F50" s="69"/>
    </row>
    <row r="56" spans="6:16" ht="19" x14ac:dyDescent="0.25">
      <c r="O56" s="3"/>
      <c r="P56" s="3"/>
    </row>
    <row r="57" spans="6:16" ht="19" x14ac:dyDescent="0.25">
      <c r="O57" s="3"/>
      <c r="P57" s="3"/>
    </row>
    <row r="58" spans="6:16" ht="19" x14ac:dyDescent="0.25">
      <c r="O58" s="3"/>
      <c r="P58" s="3"/>
    </row>
    <row r="59" spans="6:16" ht="19" x14ac:dyDescent="0.25">
      <c r="O59" s="3"/>
      <c r="P59" s="3"/>
    </row>
    <row r="60" spans="6:16" ht="19" x14ac:dyDescent="0.25">
      <c r="O60" s="3"/>
      <c r="P60" s="3"/>
    </row>
    <row r="61" spans="6:16" ht="19" x14ac:dyDescent="0.25">
      <c r="O61" s="3"/>
      <c r="P61" s="3"/>
    </row>
    <row r="62" spans="6:16" ht="19" x14ac:dyDescent="0.25">
      <c r="O62" s="3"/>
      <c r="P62" s="3"/>
    </row>
    <row r="63" spans="6:16" ht="16" customHeight="1" x14ac:dyDescent="0.2"/>
  </sheetData>
  <mergeCells count="2">
    <mergeCell ref="J17:N18"/>
    <mergeCell ref="J19:N20"/>
  </mergeCells>
  <pageMargins left="0.7" right="0.7" top="0.75" bottom="0.75" header="0.3" footer="0.3"/>
  <pageSetup scale="5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 Jahnke</dc:creator>
  <cp:lastModifiedBy>Cybele Collins</cp:lastModifiedBy>
  <cp:lastPrinted>2025-11-03T22:48:18Z</cp:lastPrinted>
  <dcterms:created xsi:type="dcterms:W3CDTF">2024-12-05T18:11:48Z</dcterms:created>
  <dcterms:modified xsi:type="dcterms:W3CDTF">2026-01-27T01:34:39Z</dcterms:modified>
</cp:coreProperties>
</file>